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31\HomesArchiv$\PerezM\Maria Isabel Perez Lopez\3 Manuscript Maria Isabel Perez\2. Plos Biology\Resubmission_Plos Biology_2025\Figures Repository\"/>
    </mc:Choice>
  </mc:AlternateContent>
  <bookViews>
    <workbookView xWindow="0" yWindow="0" windowWidth="14380" windowHeight="5260" activeTab="3"/>
  </bookViews>
  <sheets>
    <sheet name="Fig_3B" sheetId="1" r:id="rId1"/>
    <sheet name="Fig_3C" sheetId="2" r:id="rId2"/>
    <sheet name="Fig_3D" sheetId="3" r:id="rId3"/>
    <sheet name="Fig_3E" sheetId="4" r:id="rId4"/>
    <sheet name="Fig_3F" sheetId="5" r:id="rId5"/>
    <sheet name="Fig_3G" sheetId="6" r:id="rId6"/>
    <sheet name="Fig_3H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7" l="1"/>
  <c r="M4" i="7"/>
  <c r="M5" i="7"/>
  <c r="M6" i="7"/>
  <c r="M7" i="7"/>
  <c r="M2" i="7"/>
  <c r="L3" i="7"/>
  <c r="L4" i="7"/>
  <c r="L5" i="7"/>
  <c r="L6" i="7"/>
  <c r="L7" i="7"/>
  <c r="L2" i="7"/>
  <c r="H3" i="7"/>
  <c r="H4" i="7"/>
  <c r="I4" i="7" s="1"/>
  <c r="H5" i="7"/>
  <c r="H6" i="7"/>
  <c r="K7" i="7" s="1"/>
  <c r="H7" i="7"/>
  <c r="H2" i="7"/>
  <c r="I3" i="7" s="1"/>
  <c r="I5" i="7" l="1"/>
  <c r="J7" i="7"/>
  <c r="J3" i="7"/>
  <c r="K3" i="7"/>
  <c r="J4" i="7"/>
  <c r="K4" i="7"/>
  <c r="J5" i="7"/>
  <c r="I2" i="7"/>
  <c r="K5" i="7"/>
  <c r="J2" i="7"/>
  <c r="J6" i="7"/>
  <c r="K2" i="7"/>
  <c r="K6" i="7"/>
  <c r="I6" i="7"/>
  <c r="I7" i="7"/>
  <c r="Q3" i="6"/>
  <c r="Q4" i="6"/>
  <c r="Q2" i="6"/>
  <c r="P3" i="6"/>
  <c r="P4" i="6"/>
  <c r="P2" i="6"/>
  <c r="J3" i="5"/>
  <c r="J4" i="5"/>
  <c r="I3" i="5"/>
  <c r="I4" i="5"/>
  <c r="J2" i="5"/>
  <c r="I2" i="5"/>
  <c r="M5" i="4"/>
  <c r="M3" i="4"/>
  <c r="M4" i="4"/>
  <c r="N3" i="4"/>
  <c r="N4" i="4"/>
  <c r="N6" i="4"/>
  <c r="N7" i="4"/>
  <c r="N8" i="4"/>
  <c r="N9" i="4"/>
  <c r="M6" i="4"/>
  <c r="M7" i="4"/>
  <c r="M8" i="4"/>
  <c r="M9" i="4"/>
  <c r="N2" i="4"/>
  <c r="M2" i="4"/>
  <c r="H3" i="3"/>
  <c r="G3" i="3"/>
  <c r="H2" i="3"/>
  <c r="G2" i="3"/>
  <c r="H3" i="2"/>
  <c r="H2" i="2"/>
  <c r="G3" i="2"/>
  <c r="G2" i="2"/>
  <c r="H3" i="1"/>
  <c r="H2" i="1"/>
  <c r="G3" i="1"/>
  <c r="G2" i="1"/>
</calcChain>
</file>

<file path=xl/sharedStrings.xml><?xml version="1.0" encoding="utf-8"?>
<sst xmlns="http://schemas.openxmlformats.org/spreadsheetml/2006/main" count="143" uniqueCount="35">
  <si>
    <t>Media</t>
  </si>
  <si>
    <t>RPM</t>
  </si>
  <si>
    <t>Starin</t>
  </si>
  <si>
    <t>Replicate_1</t>
  </si>
  <si>
    <t>WT</t>
  </si>
  <si>
    <t>∆hflKC</t>
  </si>
  <si>
    <t>Replicate_2</t>
  </si>
  <si>
    <t>Replicate_3</t>
  </si>
  <si>
    <t xml:space="preserve">M9 glucose minimal medium </t>
  </si>
  <si>
    <t>Mean</t>
  </si>
  <si>
    <t>SD</t>
  </si>
  <si>
    <t>TB</t>
  </si>
  <si>
    <t>Strain</t>
  </si>
  <si>
    <t>Replicate_4</t>
  </si>
  <si>
    <t>Replicate_5</t>
  </si>
  <si>
    <t>Replicate_6</t>
  </si>
  <si>
    <t>Replicate_7</t>
  </si>
  <si>
    <t>Replicate_8</t>
  </si>
  <si>
    <t>ΔhflKC</t>
  </si>
  <si>
    <r>
      <t>WT + 0.5 mM H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>O</t>
    </r>
    <r>
      <rPr>
        <vertAlign val="subscript"/>
        <sz val="11"/>
        <rFont val="Arial"/>
        <family val="2"/>
      </rPr>
      <t>2</t>
    </r>
  </si>
  <si>
    <t>WT + 40 µM DNP</t>
  </si>
  <si>
    <t>Replicate_9</t>
  </si>
  <si>
    <t>Replicate_10</t>
  </si>
  <si>
    <t>Replicate_11</t>
  </si>
  <si>
    <t>Replicate_12</t>
  </si>
  <si>
    <t>Molecule</t>
  </si>
  <si>
    <t>ATP</t>
  </si>
  <si>
    <t>ADP</t>
  </si>
  <si>
    <t>AMP</t>
  </si>
  <si>
    <t>Transform_1</t>
  </si>
  <si>
    <t>Transform_2</t>
  </si>
  <si>
    <t>Transform_3</t>
  </si>
  <si>
    <t>Medium</t>
  </si>
  <si>
    <t>Time (min)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0"/>
      <name val="Arial"/>
      <family val="2"/>
    </font>
    <font>
      <vertAlign val="subscript"/>
      <sz val="1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/>
    <xf numFmtId="164" fontId="2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0" fontId="1" fillId="0" borderId="0" xfId="0" applyFont="1"/>
    <xf numFmtId="0" fontId="8" fillId="0" borderId="0" xfId="0" applyFont="1"/>
    <xf numFmtId="0" fontId="3" fillId="0" borderId="0" xfId="0" quotePrefix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D6" sqref="D6"/>
    </sheetView>
  </sheetViews>
  <sheetFormatPr defaultRowHeight="14.5" x14ac:dyDescent="0.35"/>
  <cols>
    <col min="1" max="1" width="26.453125" bestFit="1" customWidth="1"/>
    <col min="4" max="6" width="11.54296875" bestFit="1" customWidth="1"/>
  </cols>
  <sheetData>
    <row r="1" spans="1:8" x14ac:dyDescent="0.35">
      <c r="A1" s="1" t="s">
        <v>32</v>
      </c>
      <c r="B1" s="1" t="s">
        <v>1</v>
      </c>
      <c r="C1" s="1" t="s">
        <v>2</v>
      </c>
      <c r="D1" s="1" t="s">
        <v>3</v>
      </c>
      <c r="E1" s="1" t="s">
        <v>6</v>
      </c>
      <c r="F1" s="1" t="s">
        <v>7</v>
      </c>
      <c r="G1" s="6" t="s">
        <v>9</v>
      </c>
      <c r="H1" s="6" t="s">
        <v>10</v>
      </c>
    </row>
    <row r="2" spans="1:8" x14ac:dyDescent="0.35">
      <c r="A2" s="2" t="s">
        <v>8</v>
      </c>
      <c r="B2" s="2">
        <v>220</v>
      </c>
      <c r="C2" s="2" t="s">
        <v>4</v>
      </c>
      <c r="D2" s="3">
        <v>1.0561380730000001</v>
      </c>
      <c r="E2" s="3">
        <v>0.98629383500000001</v>
      </c>
      <c r="F2" s="3">
        <v>0.95756809200000004</v>
      </c>
      <c r="G2" s="2">
        <f>AVERAGE(D2:F2)</f>
        <v>1</v>
      </c>
      <c r="H2" s="2">
        <f>_xlfn.STDEV.S(D2:F2)</f>
        <v>5.0694225586752094E-2</v>
      </c>
    </row>
    <row r="3" spans="1:8" x14ac:dyDescent="0.35">
      <c r="A3" s="2" t="s">
        <v>8</v>
      </c>
      <c r="B3" s="2">
        <v>220</v>
      </c>
      <c r="C3" s="4" t="s">
        <v>5</v>
      </c>
      <c r="D3" s="3">
        <v>19.10816316</v>
      </c>
      <c r="E3" s="3">
        <v>21.71187724</v>
      </c>
      <c r="F3" s="3">
        <v>24.40114968</v>
      </c>
      <c r="G3" s="2">
        <f>AVERAGE(D3:F3)</f>
        <v>21.740396693333334</v>
      </c>
      <c r="H3" s="2">
        <f>_xlfn.STDEV.S(D3:F3)</f>
        <v>2.6466085080040171</v>
      </c>
    </row>
    <row r="5" spans="1:8" x14ac:dyDescent="0.35">
      <c r="D5" s="5"/>
    </row>
    <row r="6" spans="1:8" x14ac:dyDescent="0.35">
      <c r="D6" s="5"/>
    </row>
    <row r="7" spans="1:8" x14ac:dyDescent="0.35">
      <c r="D7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C3" sqref="C3"/>
    </sheetView>
  </sheetViews>
  <sheetFormatPr defaultRowHeight="14.5" x14ac:dyDescent="0.35"/>
  <sheetData>
    <row r="1" spans="1:8" x14ac:dyDescent="0.35">
      <c r="A1" s="1" t="s">
        <v>32</v>
      </c>
      <c r="B1" s="1" t="s">
        <v>1</v>
      </c>
      <c r="C1" s="1" t="s">
        <v>2</v>
      </c>
      <c r="D1" s="1" t="s">
        <v>3</v>
      </c>
      <c r="E1" s="1" t="s">
        <v>6</v>
      </c>
      <c r="F1" s="1" t="s">
        <v>7</v>
      </c>
      <c r="G1" s="6" t="s">
        <v>9</v>
      </c>
      <c r="H1" s="6" t="s">
        <v>10</v>
      </c>
    </row>
    <row r="2" spans="1:8" x14ac:dyDescent="0.35">
      <c r="A2" s="2" t="s">
        <v>11</v>
      </c>
      <c r="B2" s="2">
        <v>220</v>
      </c>
      <c r="C2" s="2" t="s">
        <v>4</v>
      </c>
      <c r="D2" s="3">
        <v>0.80609900000000001</v>
      </c>
      <c r="E2" s="3">
        <v>1.221506</v>
      </c>
      <c r="F2" s="3">
        <v>0.97239600000000004</v>
      </c>
      <c r="G2" s="2">
        <f>AVERAGE(D2:F2)</f>
        <v>1.0000003333333334</v>
      </c>
      <c r="H2" s="8">
        <f>_xlfn.STDEV.S(D2:F2)</f>
        <v>0.20907473143910354</v>
      </c>
    </row>
    <row r="3" spans="1:8" x14ac:dyDescent="0.35">
      <c r="A3" s="2" t="s">
        <v>11</v>
      </c>
      <c r="B3" s="2">
        <v>220</v>
      </c>
      <c r="C3" s="4" t="s">
        <v>5</v>
      </c>
      <c r="D3" s="3">
        <v>0.13004099999999999</v>
      </c>
      <c r="E3" s="3">
        <v>0.13844699999999999</v>
      </c>
      <c r="F3" s="3">
        <v>0.17475099999999999</v>
      </c>
      <c r="G3" s="2">
        <f>AVERAGE(D3:F3)</f>
        <v>0.14774633333333331</v>
      </c>
      <c r="H3" s="8">
        <f>_xlfn.STDEV.S(D3:F3)</f>
        <v>2.3761402006896366E-2</v>
      </c>
    </row>
    <row r="5" spans="1:8" x14ac:dyDescent="0.35">
      <c r="D5" s="5"/>
    </row>
    <row r="6" spans="1:8" x14ac:dyDescent="0.35">
      <c r="D6" s="5"/>
    </row>
    <row r="7" spans="1:8" x14ac:dyDescent="0.35">
      <c r="D7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C3" sqref="C3"/>
    </sheetView>
  </sheetViews>
  <sheetFormatPr defaultRowHeight="14.5" x14ac:dyDescent="0.35"/>
  <cols>
    <col min="4" max="6" width="11.54296875" bestFit="1" customWidth="1"/>
  </cols>
  <sheetData>
    <row r="1" spans="1:8" x14ac:dyDescent="0.35">
      <c r="A1" s="1" t="s">
        <v>32</v>
      </c>
      <c r="B1" s="1" t="s">
        <v>1</v>
      </c>
      <c r="C1" s="1" t="s">
        <v>2</v>
      </c>
      <c r="D1" s="1" t="s">
        <v>3</v>
      </c>
      <c r="E1" s="1" t="s">
        <v>6</v>
      </c>
      <c r="F1" s="1" t="s">
        <v>7</v>
      </c>
      <c r="G1" s="6" t="s">
        <v>9</v>
      </c>
      <c r="H1" s="6" t="s">
        <v>10</v>
      </c>
    </row>
    <row r="2" spans="1:8" x14ac:dyDescent="0.35">
      <c r="A2" s="2" t="s">
        <v>11</v>
      </c>
      <c r="B2" s="2">
        <v>220</v>
      </c>
      <c r="C2" s="2" t="s">
        <v>4</v>
      </c>
      <c r="D2" s="3">
        <v>0.97998399999999997</v>
      </c>
      <c r="E2" s="3">
        <v>1.179017</v>
      </c>
      <c r="F2" s="3">
        <v>0.84099900000000005</v>
      </c>
      <c r="G2" s="2">
        <f>AVERAGE(D2:F2)</f>
        <v>1</v>
      </c>
      <c r="H2" s="8">
        <f>_xlfn.STDEV.S(D2:F2)</f>
        <v>0.16989562170050163</v>
      </c>
    </row>
    <row r="3" spans="1:8" x14ac:dyDescent="0.35">
      <c r="A3" s="2" t="s">
        <v>11</v>
      </c>
      <c r="B3" s="2">
        <v>220</v>
      </c>
      <c r="C3" s="4" t="s">
        <v>5</v>
      </c>
      <c r="D3" s="3">
        <v>1.3409219999999999E-2</v>
      </c>
      <c r="E3" s="3">
        <v>1.411398E-2</v>
      </c>
      <c r="F3" s="3">
        <v>2.4294619999999999E-2</v>
      </c>
      <c r="G3" s="2">
        <f>AVERAGE(D3:F3)</f>
        <v>1.7272606666666666E-2</v>
      </c>
      <c r="H3" s="8">
        <f>_xlfn.STDEV.S(D3:F3)</f>
        <v>6.0914427769234863E-3</v>
      </c>
    </row>
    <row r="4" spans="1:8" x14ac:dyDescent="0.35">
      <c r="D4" s="5"/>
    </row>
    <row r="5" spans="1:8" x14ac:dyDescent="0.35">
      <c r="D5" s="5"/>
    </row>
    <row r="6" spans="1:8" x14ac:dyDescent="0.35">
      <c r="D6" s="5"/>
    </row>
    <row r="7" spans="1:8" x14ac:dyDescent="0.35">
      <c r="D7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tabSelected="1" workbookViewId="0">
      <selection activeCell="I18" sqref="I18"/>
    </sheetView>
  </sheetViews>
  <sheetFormatPr defaultRowHeight="14.5" x14ac:dyDescent="0.35"/>
  <cols>
    <col min="1" max="2" width="8.7265625" style="2"/>
    <col min="3" max="3" width="14.7265625" style="2" customWidth="1"/>
    <col min="4" max="4" width="10.6328125" style="2" bestFit="1" customWidth="1"/>
    <col min="5" max="12" width="8.7265625" style="2"/>
    <col min="13" max="14" width="8.7265625" style="8"/>
  </cols>
  <sheetData>
    <row r="1" spans="1:14" s="9" customFormat="1" x14ac:dyDescent="0.35">
      <c r="A1" s="1" t="s">
        <v>32</v>
      </c>
      <c r="B1" s="1" t="s">
        <v>1</v>
      </c>
      <c r="C1" s="1" t="s">
        <v>12</v>
      </c>
      <c r="D1" s="1" t="s">
        <v>33</v>
      </c>
      <c r="E1" s="1" t="s">
        <v>3</v>
      </c>
      <c r="F1" s="1" t="s">
        <v>6</v>
      </c>
      <c r="G1" s="1" t="s">
        <v>7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6" t="s">
        <v>9</v>
      </c>
      <c r="N1" s="6" t="s">
        <v>10</v>
      </c>
    </row>
    <row r="2" spans="1:14" x14ac:dyDescent="0.35">
      <c r="A2" s="2" t="s">
        <v>11</v>
      </c>
      <c r="B2" s="2">
        <v>220</v>
      </c>
      <c r="C2" s="2" t="s">
        <v>4</v>
      </c>
      <c r="D2" s="2">
        <v>0</v>
      </c>
      <c r="E2" s="3">
        <v>85.5</v>
      </c>
      <c r="F2" s="3">
        <v>70.099999999999994</v>
      </c>
      <c r="G2" s="3">
        <v>69</v>
      </c>
      <c r="H2" s="3">
        <v>79.5</v>
      </c>
      <c r="I2" s="3">
        <v>62.7</v>
      </c>
      <c r="J2" s="3">
        <v>65</v>
      </c>
      <c r="K2" s="3">
        <v>59.8</v>
      </c>
      <c r="L2" s="3">
        <v>63.3</v>
      </c>
      <c r="M2" s="8">
        <f>AVERAGE(E2:L2)</f>
        <v>69.362499999999997</v>
      </c>
      <c r="N2" s="8">
        <f>_xlfn.STDEV.S(E2:L2)</f>
        <v>8.9080922280170309</v>
      </c>
    </row>
    <row r="3" spans="1:14" x14ac:dyDescent="0.35">
      <c r="A3" s="2" t="s">
        <v>11</v>
      </c>
      <c r="B3" s="2">
        <v>220</v>
      </c>
      <c r="C3" s="2" t="s">
        <v>4</v>
      </c>
      <c r="D3" s="2">
        <v>1</v>
      </c>
      <c r="E3" s="3">
        <v>42.1</v>
      </c>
      <c r="F3" s="3">
        <v>20</v>
      </c>
      <c r="G3" s="3">
        <v>14.8</v>
      </c>
      <c r="H3" s="3">
        <v>12.8</v>
      </c>
      <c r="I3" s="3">
        <v>13.7</v>
      </c>
      <c r="J3" s="3">
        <v>8.1</v>
      </c>
      <c r="K3" s="3">
        <v>10.1</v>
      </c>
      <c r="L3" s="3">
        <v>26.3</v>
      </c>
      <c r="M3" s="8">
        <f t="shared" ref="M3:M4" si="0">AVERAGE(E3:L3)</f>
        <v>18.487500000000001</v>
      </c>
      <c r="N3" s="8">
        <f t="shared" ref="N3:N9" si="1">_xlfn.STDEV.S(E3:L3)</f>
        <v>11.135456562581656</v>
      </c>
    </row>
    <row r="4" spans="1:14" x14ac:dyDescent="0.35">
      <c r="A4" s="2" t="s">
        <v>11</v>
      </c>
      <c r="B4" s="2">
        <v>220</v>
      </c>
      <c r="C4" s="2" t="s">
        <v>4</v>
      </c>
      <c r="D4" s="2">
        <v>2</v>
      </c>
      <c r="E4" s="3">
        <v>5.9</v>
      </c>
      <c r="F4" s="3">
        <v>5.5</v>
      </c>
      <c r="G4" s="3">
        <v>5.5</v>
      </c>
      <c r="H4" s="3">
        <v>6.9</v>
      </c>
      <c r="I4" s="3">
        <v>5.5</v>
      </c>
      <c r="J4" s="3">
        <v>5.5</v>
      </c>
      <c r="K4" s="3">
        <v>5.5</v>
      </c>
      <c r="L4" s="3">
        <v>5.6</v>
      </c>
      <c r="M4" s="8">
        <f t="shared" si="0"/>
        <v>5.7374999999999998</v>
      </c>
      <c r="N4" s="8">
        <f t="shared" si="1"/>
        <v>0.48971566094155983</v>
      </c>
    </row>
    <row r="5" spans="1:14" x14ac:dyDescent="0.35">
      <c r="A5" s="2" t="s">
        <v>11</v>
      </c>
      <c r="B5" s="2">
        <v>220</v>
      </c>
      <c r="C5" s="2" t="s">
        <v>4</v>
      </c>
      <c r="D5" s="2">
        <v>3</v>
      </c>
      <c r="E5" s="11" t="s">
        <v>34</v>
      </c>
      <c r="F5" s="11" t="s">
        <v>34</v>
      </c>
      <c r="G5" s="2">
        <v>5.5</v>
      </c>
      <c r="H5" s="11" t="s">
        <v>34</v>
      </c>
      <c r="I5" s="11" t="s">
        <v>34</v>
      </c>
      <c r="J5" s="11" t="s">
        <v>34</v>
      </c>
      <c r="K5" s="11" t="s">
        <v>34</v>
      </c>
      <c r="L5" s="11" t="s">
        <v>34</v>
      </c>
      <c r="M5" s="8">
        <f>AVERAGE(E5:L5)</f>
        <v>5.5</v>
      </c>
    </row>
    <row r="6" spans="1:14" x14ac:dyDescent="0.35">
      <c r="A6" s="2" t="s">
        <v>11</v>
      </c>
      <c r="B6" s="2">
        <v>220</v>
      </c>
      <c r="C6" s="4" t="s">
        <v>5</v>
      </c>
      <c r="D6" s="2">
        <v>0</v>
      </c>
      <c r="E6" s="3">
        <v>70.099999999999994</v>
      </c>
      <c r="F6" s="3">
        <v>72.3</v>
      </c>
      <c r="G6" s="3">
        <v>67.2</v>
      </c>
      <c r="H6" s="3">
        <v>73.7</v>
      </c>
      <c r="I6" s="3">
        <v>73.8</v>
      </c>
      <c r="J6" s="3">
        <v>69.5</v>
      </c>
      <c r="K6" s="3">
        <v>79.8</v>
      </c>
      <c r="L6" s="3">
        <v>76</v>
      </c>
      <c r="M6" s="8">
        <f t="shared" ref="M6:M9" si="2">AVERAGE(E6:L6)</f>
        <v>72.8</v>
      </c>
      <c r="N6" s="8">
        <f t="shared" si="1"/>
        <v>3.9792317995167998</v>
      </c>
    </row>
    <row r="7" spans="1:14" x14ac:dyDescent="0.35">
      <c r="A7" s="2" t="s">
        <v>11</v>
      </c>
      <c r="B7" s="2">
        <v>220</v>
      </c>
      <c r="C7" s="4" t="s">
        <v>5</v>
      </c>
      <c r="D7" s="2">
        <v>1</v>
      </c>
      <c r="E7" s="3">
        <v>62.8</v>
      </c>
      <c r="F7" s="3">
        <v>67</v>
      </c>
      <c r="G7" s="3">
        <v>13.3</v>
      </c>
      <c r="H7" s="3">
        <v>47.4</v>
      </c>
      <c r="I7" s="3">
        <v>51</v>
      </c>
      <c r="J7" s="3">
        <v>42.4</v>
      </c>
      <c r="K7" s="3">
        <v>32.700000000000003</v>
      </c>
      <c r="L7" s="3">
        <v>51.6</v>
      </c>
      <c r="M7" s="8">
        <f t="shared" si="2"/>
        <v>46.025000000000006</v>
      </c>
      <c r="N7" s="8">
        <f t="shared" si="1"/>
        <v>17.074186866227542</v>
      </c>
    </row>
    <row r="8" spans="1:14" x14ac:dyDescent="0.35">
      <c r="A8" s="2" t="s">
        <v>11</v>
      </c>
      <c r="B8" s="2">
        <v>220</v>
      </c>
      <c r="C8" s="4" t="s">
        <v>5</v>
      </c>
      <c r="D8" s="2">
        <v>2</v>
      </c>
      <c r="E8" s="3">
        <v>23.1</v>
      </c>
      <c r="F8" s="3">
        <v>20</v>
      </c>
      <c r="G8" s="3">
        <v>6.4</v>
      </c>
      <c r="H8" s="3">
        <v>7.1</v>
      </c>
      <c r="I8" s="3">
        <v>11</v>
      </c>
      <c r="J8" s="3">
        <v>7.1</v>
      </c>
      <c r="K8" s="3">
        <v>6</v>
      </c>
      <c r="L8" s="3">
        <v>8.8000000000000007</v>
      </c>
      <c r="M8" s="8">
        <f t="shared" si="2"/>
        <v>11.187499999999998</v>
      </c>
      <c r="N8" s="8">
        <f t="shared" si="1"/>
        <v>6.6391560350049712</v>
      </c>
    </row>
    <row r="9" spans="1:14" x14ac:dyDescent="0.35">
      <c r="A9" s="2" t="s">
        <v>11</v>
      </c>
      <c r="B9" s="2">
        <v>220</v>
      </c>
      <c r="C9" s="4" t="s">
        <v>5</v>
      </c>
      <c r="D9" s="2">
        <v>3</v>
      </c>
      <c r="E9" s="3">
        <v>5.9</v>
      </c>
      <c r="F9" s="3">
        <v>6.6</v>
      </c>
      <c r="G9" s="3">
        <v>5.8</v>
      </c>
      <c r="H9" s="3">
        <v>5.7</v>
      </c>
      <c r="I9" s="3">
        <v>5.7</v>
      </c>
      <c r="J9" s="3">
        <v>5.5</v>
      </c>
      <c r="K9" s="3">
        <v>5.5</v>
      </c>
      <c r="L9" s="3">
        <v>5.6</v>
      </c>
      <c r="M9" s="8">
        <f t="shared" si="2"/>
        <v>5.7875000000000005</v>
      </c>
      <c r="N9" s="8">
        <f t="shared" si="1"/>
        <v>0.356320481749626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I4" sqref="I4"/>
    </sheetView>
  </sheetViews>
  <sheetFormatPr defaultRowHeight="14.5" x14ac:dyDescent="0.35"/>
  <cols>
    <col min="3" max="3" width="19.36328125" customWidth="1"/>
    <col min="4" max="8" width="11.54296875" bestFit="1" customWidth="1"/>
  </cols>
  <sheetData>
    <row r="1" spans="1:10" x14ac:dyDescent="0.35">
      <c r="A1" s="1" t="s">
        <v>32</v>
      </c>
      <c r="B1" s="1" t="s">
        <v>1</v>
      </c>
      <c r="C1" s="1" t="s">
        <v>12</v>
      </c>
      <c r="D1" s="1" t="s">
        <v>3</v>
      </c>
      <c r="E1" s="1" t="s">
        <v>6</v>
      </c>
      <c r="F1" s="1" t="s">
        <v>7</v>
      </c>
      <c r="G1" s="1" t="s">
        <v>13</v>
      </c>
      <c r="H1" s="1" t="s">
        <v>14</v>
      </c>
      <c r="I1" s="6" t="s">
        <v>9</v>
      </c>
      <c r="J1" s="6" t="s">
        <v>10</v>
      </c>
    </row>
    <row r="2" spans="1:10" ht="16" x14ac:dyDescent="0.4">
      <c r="A2" s="2" t="s">
        <v>11</v>
      </c>
      <c r="B2" s="2">
        <v>220</v>
      </c>
      <c r="C2" s="3" t="s">
        <v>19</v>
      </c>
      <c r="D2" s="3">
        <v>396</v>
      </c>
      <c r="E2" s="3">
        <v>426</v>
      </c>
      <c r="F2" s="3">
        <v>406</v>
      </c>
      <c r="G2" s="3">
        <v>339</v>
      </c>
      <c r="H2" s="3">
        <v>435</v>
      </c>
      <c r="I2" s="2">
        <f>AVERAGE(D2:H2)</f>
        <v>400.4</v>
      </c>
      <c r="J2" s="8">
        <f>_xlfn.STDEV.S(D2:H2)</f>
        <v>37.660323949748495</v>
      </c>
    </row>
    <row r="3" spans="1:10" x14ac:dyDescent="0.35">
      <c r="A3" s="2" t="s">
        <v>11</v>
      </c>
      <c r="B3" s="2">
        <v>220</v>
      </c>
      <c r="C3" s="3" t="s">
        <v>4</v>
      </c>
      <c r="D3" s="3">
        <v>337</v>
      </c>
      <c r="E3" s="3">
        <v>283</v>
      </c>
      <c r="F3" s="3">
        <v>292</v>
      </c>
      <c r="G3" s="3">
        <v>283</v>
      </c>
      <c r="H3" s="3">
        <v>182</v>
      </c>
      <c r="I3" s="2">
        <f t="shared" ref="I3:I4" si="0">AVERAGE(D3:H3)</f>
        <v>275.39999999999998</v>
      </c>
      <c r="J3" s="8">
        <f t="shared" ref="J3:J4" si="1">_xlfn.STDEV.S(D3:H3)</f>
        <v>56.809330219603915</v>
      </c>
    </row>
    <row r="4" spans="1:10" x14ac:dyDescent="0.35">
      <c r="A4" s="2" t="s">
        <v>11</v>
      </c>
      <c r="B4" s="2">
        <v>220</v>
      </c>
      <c r="C4" s="4" t="s">
        <v>18</v>
      </c>
      <c r="D4" s="3">
        <v>97.2</v>
      </c>
      <c r="E4" s="3">
        <v>99.7</v>
      </c>
      <c r="F4" s="3">
        <v>77.8</v>
      </c>
      <c r="G4" s="3">
        <v>82.6</v>
      </c>
      <c r="H4" s="3">
        <v>89.9</v>
      </c>
      <c r="I4" s="2">
        <f t="shared" si="0"/>
        <v>89.439999999999984</v>
      </c>
      <c r="J4" s="8">
        <f t="shared" si="1"/>
        <v>9.3270038061534031</v>
      </c>
    </row>
    <row r="5" spans="1:10" x14ac:dyDescent="0.35">
      <c r="D5" s="5"/>
    </row>
    <row r="6" spans="1:10" x14ac:dyDescent="0.35">
      <c r="D6" s="5"/>
    </row>
    <row r="8" spans="1:10" x14ac:dyDescent="0.35">
      <c r="D8" s="5"/>
    </row>
    <row r="9" spans="1:10" x14ac:dyDescent="0.35">
      <c r="D9" s="5"/>
    </row>
    <row r="10" spans="1:10" x14ac:dyDescent="0.35">
      <c r="D10" s="5"/>
    </row>
    <row r="11" spans="1:10" x14ac:dyDescent="0.35">
      <c r="D11" s="5"/>
    </row>
    <row r="12" spans="1:10" x14ac:dyDescent="0.35">
      <c r="D12" s="5"/>
    </row>
    <row r="13" spans="1:10" x14ac:dyDescent="0.35">
      <c r="D13" s="5"/>
    </row>
    <row r="14" spans="1:10" x14ac:dyDescent="0.35">
      <c r="D14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workbookViewId="0"/>
  </sheetViews>
  <sheetFormatPr defaultRowHeight="14.5" x14ac:dyDescent="0.35"/>
  <cols>
    <col min="3" max="3" width="18.08984375" bestFit="1" customWidth="1"/>
    <col min="4" max="4" width="11.54296875" bestFit="1" customWidth="1"/>
  </cols>
  <sheetData>
    <row r="1" spans="1:17" x14ac:dyDescent="0.35">
      <c r="A1" s="1" t="s">
        <v>32</v>
      </c>
      <c r="B1" s="1" t="s">
        <v>1</v>
      </c>
      <c r="C1" s="1" t="s">
        <v>12</v>
      </c>
      <c r="D1" s="1" t="s">
        <v>3</v>
      </c>
      <c r="E1" s="1" t="s">
        <v>6</v>
      </c>
      <c r="F1" s="1" t="s">
        <v>7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21</v>
      </c>
      <c r="M1" s="1" t="s">
        <v>22</v>
      </c>
      <c r="N1" s="1" t="s">
        <v>23</v>
      </c>
      <c r="O1" s="1" t="s">
        <v>24</v>
      </c>
      <c r="P1" s="6" t="s">
        <v>9</v>
      </c>
      <c r="Q1" s="6" t="s">
        <v>10</v>
      </c>
    </row>
    <row r="2" spans="1:17" x14ac:dyDescent="0.35">
      <c r="A2" s="2" t="s">
        <v>11</v>
      </c>
      <c r="B2" s="2">
        <v>220</v>
      </c>
      <c r="C2" s="3" t="s">
        <v>20</v>
      </c>
      <c r="D2" s="7">
        <v>9.4E-2</v>
      </c>
      <c r="E2" s="7">
        <v>9.9000000000000005E-2</v>
      </c>
      <c r="F2" s="7">
        <v>0.1</v>
      </c>
      <c r="G2" s="7">
        <v>0.10100000000000001</v>
      </c>
      <c r="H2" s="7">
        <v>0.10199999999999999</v>
      </c>
      <c r="I2" s="7">
        <v>0.104</v>
      </c>
      <c r="J2" s="7">
        <v>0.104</v>
      </c>
      <c r="K2" s="7">
        <v>9.2999999999999999E-2</v>
      </c>
      <c r="L2" s="7">
        <v>9.6000000000000002E-2</v>
      </c>
      <c r="M2" s="7">
        <v>0.104</v>
      </c>
      <c r="N2" s="7">
        <v>0.107</v>
      </c>
      <c r="O2" s="7">
        <v>0.127</v>
      </c>
      <c r="P2" s="2">
        <f>AVERAGE(D2:O2)</f>
        <v>0.10258333333333332</v>
      </c>
      <c r="Q2" s="8">
        <f>_xlfn.STDEV.S(D2:O2)</f>
        <v>8.8055595386028022E-3</v>
      </c>
    </row>
    <row r="3" spans="1:17" x14ac:dyDescent="0.35">
      <c r="A3" s="2" t="s">
        <v>11</v>
      </c>
      <c r="B3" s="2">
        <v>220</v>
      </c>
      <c r="C3" s="3" t="s">
        <v>4</v>
      </c>
      <c r="D3" s="7">
        <v>0.189</v>
      </c>
      <c r="E3" s="7">
        <v>0.19400000000000001</v>
      </c>
      <c r="F3" s="7">
        <v>0.19900000000000001</v>
      </c>
      <c r="G3" s="7">
        <v>0.19800000000000001</v>
      </c>
      <c r="H3" s="7">
        <v>0.2</v>
      </c>
      <c r="I3" s="7">
        <v>0.20699999999999999</v>
      </c>
      <c r="J3" s="7">
        <v>0.17699999999999999</v>
      </c>
      <c r="K3" s="7">
        <v>0.20499999999999999</v>
      </c>
      <c r="L3" s="7">
        <v>0.17899999999999999</v>
      </c>
      <c r="M3" s="7">
        <v>0.16600000000000001</v>
      </c>
      <c r="N3" s="7">
        <v>0.20799999999999999</v>
      </c>
      <c r="O3" s="7">
        <v>0.19400000000000001</v>
      </c>
      <c r="P3" s="2">
        <f t="shared" ref="P3:P4" si="0">AVERAGE(D3:O3)</f>
        <v>0.19300000000000003</v>
      </c>
      <c r="Q3" s="8">
        <f t="shared" ref="Q3:Q4" si="1">_xlfn.STDEV.S(D3:O3)</f>
        <v>1.305234217922731E-2</v>
      </c>
    </row>
    <row r="4" spans="1:17" x14ac:dyDescent="0.35">
      <c r="A4" s="2" t="s">
        <v>11</v>
      </c>
      <c r="B4" s="2">
        <v>220</v>
      </c>
      <c r="C4" s="4" t="s">
        <v>18</v>
      </c>
      <c r="D4" s="7">
        <v>0.14599999999999999</v>
      </c>
      <c r="E4" s="7">
        <v>0.152</v>
      </c>
      <c r="F4" s="7">
        <v>0.14799999999999999</v>
      </c>
      <c r="G4" s="7">
        <v>0.15</v>
      </c>
      <c r="H4" s="7">
        <v>0.153</v>
      </c>
      <c r="I4" s="7">
        <v>0.151</v>
      </c>
      <c r="J4" s="7">
        <v>0.13500000000000001</v>
      </c>
      <c r="K4" s="7">
        <v>0.13500000000000001</v>
      </c>
      <c r="L4" s="7">
        <v>0.13200000000000001</v>
      </c>
      <c r="M4" s="7">
        <v>0.13700000000000001</v>
      </c>
      <c r="N4" s="7">
        <v>0.14799999999999999</v>
      </c>
      <c r="O4" s="7">
        <v>0.14299999999999999</v>
      </c>
      <c r="P4" s="2">
        <f t="shared" si="0"/>
        <v>0.14416666666666667</v>
      </c>
      <c r="Q4" s="8">
        <f t="shared" si="1"/>
        <v>7.5176559854220129E-3</v>
      </c>
    </row>
    <row r="9" spans="1:17" x14ac:dyDescent="0.35">
      <c r="D9" s="5"/>
      <c r="E9" s="5"/>
    </row>
    <row r="10" spans="1:17" x14ac:dyDescent="0.35">
      <c r="D10" s="5"/>
      <c r="E10" s="5"/>
    </row>
    <row r="11" spans="1:17" x14ac:dyDescent="0.35">
      <c r="D11" s="5"/>
      <c r="E11" s="5"/>
    </row>
    <row r="12" spans="1:17" x14ac:dyDescent="0.35">
      <c r="D12" s="5"/>
      <c r="E12" s="5"/>
    </row>
    <row r="13" spans="1:17" x14ac:dyDescent="0.35">
      <c r="D13" s="5"/>
      <c r="E13" s="5"/>
    </row>
    <row r="14" spans="1:17" x14ac:dyDescent="0.35">
      <c r="D14" s="5"/>
      <c r="E14" s="5"/>
    </row>
    <row r="15" spans="1:17" x14ac:dyDescent="0.35">
      <c r="D15" s="5"/>
      <c r="E15" s="5"/>
    </row>
    <row r="16" spans="1:17" x14ac:dyDescent="0.35">
      <c r="D16" s="5"/>
      <c r="E16" s="5"/>
    </row>
    <row r="17" spans="4:5" x14ac:dyDescent="0.35">
      <c r="D17" s="5"/>
      <c r="E17" s="5"/>
    </row>
    <row r="18" spans="4:5" x14ac:dyDescent="0.35">
      <c r="D18" s="5"/>
      <c r="E18" s="5"/>
    </row>
    <row r="19" spans="4:5" x14ac:dyDescent="0.35">
      <c r="D19" s="5"/>
      <c r="E19" s="5"/>
    </row>
    <row r="20" spans="4:5" x14ac:dyDescent="0.35">
      <c r="D20" s="5"/>
      <c r="E20" s="5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topLeftCell="B1" workbookViewId="0">
      <selection activeCell="G15" sqref="G15"/>
    </sheetView>
  </sheetViews>
  <sheetFormatPr defaultRowHeight="14.5" x14ac:dyDescent="0.35"/>
  <cols>
    <col min="1" max="1" width="26.453125" bestFit="1" customWidth="1"/>
    <col min="4" max="4" width="11.90625" bestFit="1" customWidth="1"/>
    <col min="5" max="5" width="14.08984375" customWidth="1"/>
    <col min="6" max="6" width="13" customWidth="1"/>
    <col min="7" max="7" width="11.81640625" bestFit="1" customWidth="1"/>
    <col min="9" max="9" width="12.7265625" bestFit="1" customWidth="1"/>
    <col min="11" max="11" width="13.08984375" customWidth="1"/>
  </cols>
  <sheetData>
    <row r="1" spans="1:13" x14ac:dyDescent="0.35">
      <c r="A1" s="1" t="s">
        <v>0</v>
      </c>
      <c r="B1" s="1" t="s">
        <v>32</v>
      </c>
      <c r="C1" s="1" t="s">
        <v>2</v>
      </c>
      <c r="D1" s="1" t="s">
        <v>25</v>
      </c>
      <c r="E1" s="1" t="s">
        <v>3</v>
      </c>
      <c r="F1" s="1" t="s">
        <v>6</v>
      </c>
      <c r="G1" s="1" t="s">
        <v>7</v>
      </c>
      <c r="H1" s="6" t="s">
        <v>9</v>
      </c>
      <c r="I1" s="1" t="s">
        <v>29</v>
      </c>
      <c r="J1" s="1" t="s">
        <v>30</v>
      </c>
      <c r="K1" s="1" t="s">
        <v>31</v>
      </c>
      <c r="L1" s="1" t="s">
        <v>9</v>
      </c>
      <c r="M1" s="1" t="s">
        <v>10</v>
      </c>
    </row>
    <row r="2" spans="1:13" x14ac:dyDescent="0.35">
      <c r="A2" s="2" t="s">
        <v>8</v>
      </c>
      <c r="B2" s="2">
        <v>220</v>
      </c>
      <c r="C2" s="2" t="s">
        <v>4</v>
      </c>
      <c r="D2" s="2" t="s">
        <v>26</v>
      </c>
      <c r="E2" s="3">
        <v>0.63679685200000002</v>
      </c>
      <c r="F2" s="3">
        <v>0.53487665900000003</v>
      </c>
      <c r="G2" s="3">
        <v>0.69325581000000003</v>
      </c>
      <c r="H2" s="2">
        <f>AVERAGE(E2:G2)</f>
        <v>0.62164310700000003</v>
      </c>
      <c r="I2" s="2">
        <f>E2/H2</f>
        <v>1.024376921145528</v>
      </c>
      <c r="J2" s="2">
        <f>F2/H2</f>
        <v>0.86042401657322654</v>
      </c>
      <c r="K2" s="2">
        <f>G2/H2</f>
        <v>1.1151990622812455</v>
      </c>
      <c r="L2" s="2">
        <f>AVERAGE(I2:K2)</f>
        <v>1</v>
      </c>
      <c r="M2" s="8">
        <f>_xlfn.STDEV.S(I2:K2)</f>
        <v>0.12912496541057611</v>
      </c>
    </row>
    <row r="3" spans="1:13" x14ac:dyDescent="0.35">
      <c r="A3" s="2" t="s">
        <v>8</v>
      </c>
      <c r="B3" s="2">
        <v>220</v>
      </c>
      <c r="C3" s="4" t="s">
        <v>18</v>
      </c>
      <c r="D3" s="2" t="s">
        <v>26</v>
      </c>
      <c r="E3" s="3">
        <v>0.33670699900000001</v>
      </c>
      <c r="F3" s="3">
        <v>0.30130849500000001</v>
      </c>
      <c r="G3" s="3">
        <v>0.33338797999999997</v>
      </c>
      <c r="H3" s="2">
        <f t="shared" ref="H3:H7" si="0">AVERAGE(E3:G3)</f>
        <v>0.32380115799999998</v>
      </c>
      <c r="I3" s="2">
        <f>E3/H2</f>
        <v>0.54164036439641561</v>
      </c>
      <c r="J3" s="2">
        <f>F3/H2</f>
        <v>0.48469691307942064</v>
      </c>
      <c r="K3" s="2">
        <f>G3/H2</f>
        <v>0.53630125749950597</v>
      </c>
      <c r="L3" s="2">
        <f t="shared" ref="L3:L7" si="1">AVERAGE(I3:K3)</f>
        <v>0.52087951165844748</v>
      </c>
      <c r="M3" s="8">
        <f t="shared" ref="M3:M7" si="2">_xlfn.STDEV.S(I3:K3)</f>
        <v>3.144855871995407E-2</v>
      </c>
    </row>
    <row r="4" spans="1:13" x14ac:dyDescent="0.35">
      <c r="A4" s="2" t="s">
        <v>8</v>
      </c>
      <c r="B4" s="2">
        <v>220</v>
      </c>
      <c r="C4" s="2" t="s">
        <v>4</v>
      </c>
      <c r="D4" s="2" t="s">
        <v>27</v>
      </c>
      <c r="E4" s="3">
        <v>0.28369773700000001</v>
      </c>
      <c r="F4" s="3">
        <v>0.24804781400000001</v>
      </c>
      <c r="G4" s="3">
        <v>0.26309664199999999</v>
      </c>
      <c r="H4" s="2">
        <f t="shared" si="0"/>
        <v>0.2649473976666667</v>
      </c>
      <c r="I4" s="2">
        <f>E4/H4</f>
        <v>1.0707700452937581</v>
      </c>
      <c r="J4" s="2">
        <f>F4/H4</f>
        <v>0.93621532494563975</v>
      </c>
      <c r="K4" s="2">
        <f>G4/H4</f>
        <v>0.99301462976060195</v>
      </c>
      <c r="L4" s="2">
        <f t="shared" si="1"/>
        <v>0.99999999999999989</v>
      </c>
      <c r="M4" s="8">
        <f t="shared" si="2"/>
        <v>6.7548795252218838E-2</v>
      </c>
    </row>
    <row r="5" spans="1:13" x14ac:dyDescent="0.35">
      <c r="A5" s="2" t="s">
        <v>8</v>
      </c>
      <c r="B5" s="2">
        <v>220</v>
      </c>
      <c r="C5" s="4" t="s">
        <v>18</v>
      </c>
      <c r="D5" s="2" t="s">
        <v>27</v>
      </c>
      <c r="E5" s="3">
        <v>0.26857788300000002</v>
      </c>
      <c r="F5" s="3">
        <v>0.31803694700000001</v>
      </c>
      <c r="G5" s="3">
        <v>0.25606519100000003</v>
      </c>
      <c r="H5" s="2">
        <f t="shared" si="0"/>
        <v>0.28089334033333335</v>
      </c>
      <c r="I5" s="2">
        <f>E5/H4</f>
        <v>1.0137026646243978</v>
      </c>
      <c r="J5" s="2">
        <f>F5/H4</f>
        <v>1.2003776968593813</v>
      </c>
      <c r="K5" s="2">
        <f>G5/H4</f>
        <v>0.96647558441830228</v>
      </c>
      <c r="L5" s="2">
        <f t="shared" si="1"/>
        <v>1.0601853153006937</v>
      </c>
      <c r="M5" s="8">
        <f t="shared" si="2"/>
        <v>0.12368519378454609</v>
      </c>
    </row>
    <row r="6" spans="1:13" x14ac:dyDescent="0.35">
      <c r="A6" s="2" t="s">
        <v>8</v>
      </c>
      <c r="B6" s="2">
        <v>220</v>
      </c>
      <c r="C6" s="2" t="s">
        <v>4</v>
      </c>
      <c r="D6" s="2" t="s">
        <v>28</v>
      </c>
      <c r="E6" s="3">
        <v>1.7644686999999999E-2</v>
      </c>
      <c r="F6" s="3">
        <v>1.8065659000000001E-2</v>
      </c>
      <c r="G6" s="3">
        <v>1.7676763000000002E-2</v>
      </c>
      <c r="H6" s="2">
        <f t="shared" si="0"/>
        <v>1.7795703E-2</v>
      </c>
      <c r="I6" s="2">
        <f>E6/H6</f>
        <v>0.9915139064750631</v>
      </c>
      <c r="J6" s="2">
        <f>F6/H6</f>
        <v>1.0151697294565998</v>
      </c>
      <c r="K6" s="2">
        <f>G6/H6</f>
        <v>0.99331636406833723</v>
      </c>
      <c r="L6" s="2">
        <f t="shared" si="1"/>
        <v>1</v>
      </c>
      <c r="M6" s="8">
        <f t="shared" si="2"/>
        <v>1.3168247118873122E-2</v>
      </c>
    </row>
    <row r="7" spans="1:13" x14ac:dyDescent="0.35">
      <c r="A7" s="2" t="s">
        <v>8</v>
      </c>
      <c r="B7" s="2">
        <v>220</v>
      </c>
      <c r="C7" s="4" t="s">
        <v>18</v>
      </c>
      <c r="D7" s="2" t="s">
        <v>28</v>
      </c>
      <c r="E7" s="3">
        <v>2.1409606000000001E-2</v>
      </c>
      <c r="F7" s="3">
        <v>2.7533149999999999E-2</v>
      </c>
      <c r="G7" s="3">
        <v>2.4058866000000002E-2</v>
      </c>
      <c r="H7" s="2">
        <f t="shared" si="0"/>
        <v>2.4333874000000002E-2</v>
      </c>
      <c r="I7" s="2">
        <f>E7/H6</f>
        <v>1.2030772821955953</v>
      </c>
      <c r="J7" s="2">
        <f>F7/H6</f>
        <v>1.5471796759026604</v>
      </c>
      <c r="K7" s="2">
        <f>G7/H6</f>
        <v>1.3519480517291169</v>
      </c>
      <c r="L7" s="2">
        <f t="shared" si="1"/>
        <v>1.3674016699424574</v>
      </c>
      <c r="M7" s="8">
        <f t="shared" si="2"/>
        <v>0.17257092766641294</v>
      </c>
    </row>
    <row r="9" spans="1:13" x14ac:dyDescent="0.35">
      <c r="E9" s="10"/>
      <c r="G9" s="10"/>
    </row>
    <row r="10" spans="1:13" x14ac:dyDescent="0.35">
      <c r="E10" s="5"/>
      <c r="G10" s="10"/>
    </row>
    <row r="11" spans="1:13" x14ac:dyDescent="0.35">
      <c r="E11" s="5"/>
      <c r="G11" s="10"/>
    </row>
    <row r="12" spans="1:13" x14ac:dyDescent="0.35">
      <c r="E12" s="5"/>
    </row>
    <row r="13" spans="1:13" x14ac:dyDescent="0.35">
      <c r="E13" s="5"/>
    </row>
    <row r="14" spans="1:13" x14ac:dyDescent="0.35">
      <c r="E14" s="5"/>
    </row>
    <row r="15" spans="1:13" x14ac:dyDescent="0.35">
      <c r="E15" s="5"/>
    </row>
    <row r="16" spans="1:13" x14ac:dyDescent="0.35">
      <c r="E16" s="5"/>
      <c r="F16" s="5"/>
    </row>
    <row r="17" spans="6:6" x14ac:dyDescent="0.35">
      <c r="F17" s="5"/>
    </row>
    <row r="18" spans="6:6" x14ac:dyDescent="0.35">
      <c r="F18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_3B</vt:lpstr>
      <vt:lpstr>Fig_3C</vt:lpstr>
      <vt:lpstr>Fig_3D</vt:lpstr>
      <vt:lpstr>Fig_3E</vt:lpstr>
      <vt:lpstr>Fig_3F</vt:lpstr>
      <vt:lpstr>Fig_3G</vt:lpstr>
      <vt:lpstr>Fig_3H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 Lopez,Maria Isabel</dc:creator>
  <cp:lastModifiedBy>Perez Lopez,Maria Isabel</cp:lastModifiedBy>
  <dcterms:created xsi:type="dcterms:W3CDTF">2025-02-04T16:02:09Z</dcterms:created>
  <dcterms:modified xsi:type="dcterms:W3CDTF">2025-02-08T10:51:34Z</dcterms:modified>
</cp:coreProperties>
</file>